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POWER CREATIVE\Documents\FOLAHAN\ONGOING MANUSCRIPTS\ENVIRONMENTAL MONITORING AND ASSESSMENT\"/>
    </mc:Choice>
  </mc:AlternateContent>
  <bookViews>
    <workbookView xWindow="0" yWindow="0" windowWidth="20490" windowHeight="7125"/>
  </bookViews>
  <sheets>
    <sheet name="MPI, PLI,Summation of MPI, DCon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1" i="3" l="1"/>
  <c r="T10" i="3"/>
  <c r="T9" i="3"/>
  <c r="T8" i="3"/>
  <c r="T7" i="3"/>
  <c r="T6" i="3"/>
  <c r="T5" i="3"/>
</calcChain>
</file>

<file path=xl/sharedStrings.xml><?xml version="1.0" encoding="utf-8"?>
<sst xmlns="http://schemas.openxmlformats.org/spreadsheetml/2006/main" count="52" uniqueCount="42">
  <si>
    <t>Sample</t>
  </si>
  <si>
    <t>Cd</t>
  </si>
  <si>
    <t>Cr</t>
  </si>
  <si>
    <t>Cu</t>
  </si>
  <si>
    <t>Fe</t>
  </si>
  <si>
    <t>Mn</t>
  </si>
  <si>
    <t>Ni</t>
  </si>
  <si>
    <t>Pb</t>
  </si>
  <si>
    <t>Zn</t>
  </si>
  <si>
    <t>P1  0.5m</t>
  </si>
  <si>
    <t>P1  1.0m</t>
  </si>
  <si>
    <t>P1  1.5m</t>
  </si>
  <si>
    <t>P2  0.5m</t>
  </si>
  <si>
    <t>P2  1.0m</t>
  </si>
  <si>
    <t>P2  1.5m</t>
  </si>
  <si>
    <t>P3  0.5m</t>
  </si>
  <si>
    <t>P3  1.0m</t>
  </si>
  <si>
    <t>P3  1.5m</t>
  </si>
  <si>
    <t>P4  0.5m</t>
  </si>
  <si>
    <t>P4  1.0m</t>
  </si>
  <si>
    <t>P4  1.5m</t>
  </si>
  <si>
    <t>P5  0.5m</t>
  </si>
  <si>
    <t>P5  1.0m</t>
  </si>
  <si>
    <t>P5  1.5m</t>
  </si>
  <si>
    <t>P6  0.5m</t>
  </si>
  <si>
    <t>P6  1.0m</t>
  </si>
  <si>
    <t>P6  1.5m</t>
  </si>
  <si>
    <t>P7  0.5m</t>
  </si>
  <si>
    <t>P7  1.5m</t>
  </si>
  <si>
    <t>Mean</t>
  </si>
  <si>
    <t>MPI</t>
  </si>
  <si>
    <t>PLI</t>
  </si>
  <si>
    <t>P7 1.0m</t>
  </si>
  <si>
    <t>Degree of contamination</t>
  </si>
  <si>
    <t>Degree of Contamination</t>
  </si>
  <si>
    <t>Location 1</t>
  </si>
  <si>
    <t>Location 2</t>
  </si>
  <si>
    <t>Location 3</t>
  </si>
  <si>
    <t>Location 4</t>
  </si>
  <si>
    <t>Location 5</t>
  </si>
  <si>
    <t>Location 6</t>
  </si>
  <si>
    <t>Location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0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4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0" fillId="0" borderId="0" xfId="0" applyBorder="1"/>
    <xf numFmtId="0" fontId="3" fillId="2" borderId="0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PI, PLI,Summation of MPI, DCon'!$T$4</c:f>
              <c:strCache>
                <c:ptCount val="1"/>
                <c:pt idx="0">
                  <c:v>PL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MPI, PLI,Summation of MPI, DCon'!$S$5:$S$11</c:f>
              <c:strCache>
                <c:ptCount val="7"/>
                <c:pt idx="0">
                  <c:v>Location 1</c:v>
                </c:pt>
                <c:pt idx="1">
                  <c:v>Location 2</c:v>
                </c:pt>
                <c:pt idx="2">
                  <c:v>Location 3</c:v>
                </c:pt>
                <c:pt idx="3">
                  <c:v>Location 4</c:v>
                </c:pt>
                <c:pt idx="4">
                  <c:v>Location 5</c:v>
                </c:pt>
                <c:pt idx="5">
                  <c:v>Location 6</c:v>
                </c:pt>
                <c:pt idx="6">
                  <c:v>Location 7</c:v>
                </c:pt>
              </c:strCache>
            </c:strRef>
          </c:cat>
          <c:val>
            <c:numRef>
              <c:f>'MPI, PLI,Summation of MPI, DCon'!$T$5:$T$11</c:f>
              <c:numCache>
                <c:formatCode>0.00</c:formatCode>
                <c:ptCount val="7"/>
                <c:pt idx="0">
                  <c:v>2.0266666666666668</c:v>
                </c:pt>
                <c:pt idx="1">
                  <c:v>2.6933333333333334</c:v>
                </c:pt>
                <c:pt idx="2">
                  <c:v>3.0766666666666667</c:v>
                </c:pt>
                <c:pt idx="3">
                  <c:v>1.6233333333333331</c:v>
                </c:pt>
                <c:pt idx="4">
                  <c:v>2.2533333333333334</c:v>
                </c:pt>
                <c:pt idx="5">
                  <c:v>7.0733333333333333</c:v>
                </c:pt>
                <c:pt idx="6">
                  <c:v>1.70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02-4A96-B61C-F7BB5CB6B3F3}"/>
            </c:ext>
          </c:extLst>
        </c:ser>
        <c:ser>
          <c:idx val="1"/>
          <c:order val="1"/>
          <c:tx>
            <c:strRef>
              <c:f>'MPI, PLI,Summation of MPI, DCon'!$U$4</c:f>
              <c:strCache>
                <c:ptCount val="1"/>
                <c:pt idx="0">
                  <c:v>Degree of Contamin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MPI, PLI,Summation of MPI, DCon'!$S$5:$S$11</c:f>
              <c:strCache>
                <c:ptCount val="7"/>
                <c:pt idx="0">
                  <c:v>Location 1</c:v>
                </c:pt>
                <c:pt idx="1">
                  <c:v>Location 2</c:v>
                </c:pt>
                <c:pt idx="2">
                  <c:v>Location 3</c:v>
                </c:pt>
                <c:pt idx="3">
                  <c:v>Location 4</c:v>
                </c:pt>
                <c:pt idx="4">
                  <c:v>Location 5</c:v>
                </c:pt>
                <c:pt idx="5">
                  <c:v>Location 6</c:v>
                </c:pt>
                <c:pt idx="6">
                  <c:v>Location 7</c:v>
                </c:pt>
              </c:strCache>
            </c:strRef>
          </c:cat>
          <c:val>
            <c:numRef>
              <c:f>'MPI, PLI,Summation of MPI, DCon'!$U$5:$U$11</c:f>
              <c:numCache>
                <c:formatCode>General</c:formatCode>
                <c:ptCount val="7"/>
                <c:pt idx="0">
                  <c:v>20.16</c:v>
                </c:pt>
                <c:pt idx="1">
                  <c:v>28.57</c:v>
                </c:pt>
                <c:pt idx="2">
                  <c:v>29.94</c:v>
                </c:pt>
                <c:pt idx="3">
                  <c:v>14.13</c:v>
                </c:pt>
                <c:pt idx="4">
                  <c:v>18.690000000000001</c:v>
                </c:pt>
                <c:pt idx="5">
                  <c:v>67.540000000000006</c:v>
                </c:pt>
                <c:pt idx="6">
                  <c:v>15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02-4A96-B61C-F7BB5CB6B3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16189247"/>
        <c:axId val="1316188831"/>
      </c:barChart>
      <c:catAx>
        <c:axId val="1316189247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6188831"/>
        <c:crosses val="autoZero"/>
        <c:auto val="1"/>
        <c:lblAlgn val="ctr"/>
        <c:lblOffset val="100"/>
        <c:noMultiLvlLbl val="0"/>
      </c:catAx>
      <c:valAx>
        <c:axId val="1316188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61892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MPI, PLI,Summation of MPI, DCon'!$AG$3:$AN$4</c:f>
              <c:strCache>
                <c:ptCount val="8"/>
                <c:pt idx="0">
                  <c:v>Cd</c:v>
                </c:pt>
                <c:pt idx="1">
                  <c:v>Cr</c:v>
                </c:pt>
                <c:pt idx="2">
                  <c:v>Cu</c:v>
                </c:pt>
                <c:pt idx="3">
                  <c:v>Fe</c:v>
                </c:pt>
                <c:pt idx="4">
                  <c:v>Mn</c:v>
                </c:pt>
                <c:pt idx="5">
                  <c:v>Ni</c:v>
                </c:pt>
                <c:pt idx="6">
                  <c:v>Pb</c:v>
                </c:pt>
                <c:pt idx="7">
                  <c:v>Zn</c:v>
                </c:pt>
              </c:strCache>
            </c:strRef>
          </c:cat>
          <c:val>
            <c:numRef>
              <c:f>'MPI, PLI,Summation of MPI, DCon'!$AG$5:$AN$5</c:f>
              <c:numCache>
                <c:formatCode>General</c:formatCode>
                <c:ptCount val="8"/>
                <c:pt idx="0">
                  <c:v>3.28</c:v>
                </c:pt>
                <c:pt idx="1">
                  <c:v>4.9400000000000004</c:v>
                </c:pt>
                <c:pt idx="2">
                  <c:v>7.28</c:v>
                </c:pt>
                <c:pt idx="3">
                  <c:v>2.48</c:v>
                </c:pt>
                <c:pt idx="4">
                  <c:v>2.37</c:v>
                </c:pt>
                <c:pt idx="5">
                  <c:v>2.02</c:v>
                </c:pt>
                <c:pt idx="6">
                  <c:v>3.65</c:v>
                </c:pt>
                <c:pt idx="7">
                  <c:v>1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03-4826-BCE4-310D48B69A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16732495"/>
        <c:axId val="1316747471"/>
      </c:barChart>
      <c:catAx>
        <c:axId val="13167324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Heavy metals</a:t>
                </a:r>
              </a:p>
            </c:rich>
          </c:tx>
          <c:layout>
            <c:manualLayout>
              <c:xMode val="edge"/>
              <c:yMode val="edge"/>
              <c:x val="0.4878390201224847"/>
              <c:y val="0.878680373286672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6747471"/>
        <c:crosses val="autoZero"/>
        <c:auto val="1"/>
        <c:lblAlgn val="ctr"/>
        <c:lblOffset val="100"/>
        <c:noMultiLvlLbl val="0"/>
      </c:catAx>
      <c:valAx>
        <c:axId val="1316747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Metal Pollution Index, MP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67324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2</xdr:row>
      <xdr:rowOff>0</xdr:rowOff>
    </xdr:from>
    <xdr:to>
      <xdr:col>14</xdr:col>
      <xdr:colOff>495300</xdr:colOff>
      <xdr:row>3</xdr:row>
      <xdr:rowOff>10477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34400" y="200025"/>
          <a:ext cx="4953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1</xdr:col>
      <xdr:colOff>249875</xdr:colOff>
      <xdr:row>1</xdr:row>
      <xdr:rowOff>180850</xdr:rowOff>
    </xdr:from>
    <xdr:to>
      <xdr:col>28</xdr:col>
      <xdr:colOff>296882</xdr:colOff>
      <xdr:row>17</xdr:row>
      <xdr:rowOff>74221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1</xdr:col>
      <xdr:colOff>65485</xdr:colOff>
      <xdr:row>2</xdr:row>
      <xdr:rowOff>27383</xdr:rowOff>
    </xdr:from>
    <xdr:to>
      <xdr:col>48</xdr:col>
      <xdr:colOff>386953</xdr:colOff>
      <xdr:row>14</xdr:row>
      <xdr:rowOff>21073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AN27"/>
  <sheetViews>
    <sheetView tabSelected="1" topLeftCell="E1" zoomScale="80" zoomScaleNormal="80" workbookViewId="0">
      <selection activeCell="U16" sqref="U16"/>
    </sheetView>
  </sheetViews>
  <sheetFormatPr defaultRowHeight="15" x14ac:dyDescent="0.25"/>
  <cols>
    <col min="16" max="16" width="18.140625" customWidth="1"/>
    <col min="19" max="19" width="12.42578125" customWidth="1"/>
    <col min="21" max="21" width="27" customWidth="1"/>
    <col min="24" max="24" width="24.85546875" customWidth="1"/>
  </cols>
  <sheetData>
    <row r="2" spans="5:40" ht="15.75" thickBot="1" x14ac:dyDescent="0.3">
      <c r="AJ2" t="s">
        <v>30</v>
      </c>
    </row>
    <row r="3" spans="5:40" ht="15.75" thickBot="1" x14ac:dyDescent="0.3">
      <c r="E3" s="16" t="s">
        <v>0</v>
      </c>
      <c r="F3" s="13" t="s">
        <v>30</v>
      </c>
      <c r="G3" s="13"/>
      <c r="H3" s="13"/>
      <c r="I3" s="13"/>
      <c r="J3" s="13"/>
      <c r="K3" s="13"/>
      <c r="L3" s="13"/>
      <c r="M3" s="13"/>
      <c r="N3" s="16" t="s">
        <v>31</v>
      </c>
      <c r="O3" s="18"/>
      <c r="P3" s="16" t="s">
        <v>33</v>
      </c>
      <c r="W3" s="12"/>
      <c r="X3" s="14"/>
      <c r="AG3" s="13"/>
      <c r="AH3" s="13"/>
      <c r="AI3" s="13"/>
      <c r="AJ3" s="13"/>
      <c r="AK3" s="13"/>
      <c r="AL3" s="13"/>
      <c r="AM3" s="13"/>
      <c r="AN3" s="13"/>
    </row>
    <row r="4" spans="5:40" ht="16.5" thickBot="1" x14ac:dyDescent="0.3">
      <c r="E4" s="17"/>
      <c r="F4" s="1" t="s">
        <v>1</v>
      </c>
      <c r="G4" s="1" t="s">
        <v>2</v>
      </c>
      <c r="H4" s="1" t="s">
        <v>3</v>
      </c>
      <c r="I4" s="1" t="s">
        <v>4</v>
      </c>
      <c r="J4" s="1" t="s">
        <v>5</v>
      </c>
      <c r="K4" s="1" t="s">
        <v>6</v>
      </c>
      <c r="L4" s="1" t="s">
        <v>7</v>
      </c>
      <c r="M4" s="5" t="s">
        <v>8</v>
      </c>
      <c r="N4" s="17"/>
      <c r="O4" s="18"/>
      <c r="P4" s="17"/>
      <c r="S4" s="2"/>
      <c r="T4" s="4" t="s">
        <v>31</v>
      </c>
      <c r="U4" s="4" t="s">
        <v>34</v>
      </c>
      <c r="W4" s="12"/>
      <c r="X4" s="14"/>
      <c r="AG4" s="1" t="s">
        <v>1</v>
      </c>
      <c r="AH4" s="1" t="s">
        <v>2</v>
      </c>
      <c r="AI4" s="1" t="s">
        <v>3</v>
      </c>
      <c r="AJ4" s="1" t="s">
        <v>4</v>
      </c>
      <c r="AK4" s="1" t="s">
        <v>5</v>
      </c>
      <c r="AL4" s="1" t="s">
        <v>6</v>
      </c>
      <c r="AM4" s="1" t="s">
        <v>7</v>
      </c>
      <c r="AN4" s="5" t="s">
        <v>8</v>
      </c>
    </row>
    <row r="5" spans="5:40" ht="16.5" thickBot="1" x14ac:dyDescent="0.3">
      <c r="E5" s="6" t="s">
        <v>9</v>
      </c>
      <c r="F5" s="7">
        <v>1.45</v>
      </c>
      <c r="G5" s="7">
        <v>3.59</v>
      </c>
      <c r="H5" s="7">
        <v>3.92</v>
      </c>
      <c r="I5" s="7">
        <v>1.82</v>
      </c>
      <c r="J5" s="7">
        <v>2.71</v>
      </c>
      <c r="K5" s="7">
        <v>0.97</v>
      </c>
      <c r="L5" s="8">
        <v>3.32</v>
      </c>
      <c r="M5" s="7">
        <v>1.27</v>
      </c>
      <c r="N5" s="9">
        <v>2.12</v>
      </c>
      <c r="O5" s="9">
        <v>19.05</v>
      </c>
      <c r="P5" s="15">
        <v>20.16</v>
      </c>
      <c r="S5" s="2" t="s">
        <v>35</v>
      </c>
      <c r="T5" s="3">
        <f>AVERAGE(N5:N7)</f>
        <v>2.0266666666666668</v>
      </c>
      <c r="U5" s="4">
        <v>20.16</v>
      </c>
      <c r="W5" s="10"/>
      <c r="X5" s="11"/>
      <c r="AG5" s="7">
        <v>3.28</v>
      </c>
      <c r="AH5" s="7">
        <v>4.9400000000000004</v>
      </c>
      <c r="AI5" s="7">
        <v>7.28</v>
      </c>
      <c r="AJ5" s="7">
        <v>2.48</v>
      </c>
      <c r="AK5" s="7">
        <v>2.37</v>
      </c>
      <c r="AL5" s="7">
        <v>2.02</v>
      </c>
      <c r="AM5" s="7">
        <v>3.65</v>
      </c>
      <c r="AN5" s="7">
        <v>1.7</v>
      </c>
    </row>
    <row r="6" spans="5:40" ht="16.5" thickBot="1" x14ac:dyDescent="0.3">
      <c r="E6" s="6" t="s">
        <v>10</v>
      </c>
      <c r="F6" s="7">
        <v>0.85</v>
      </c>
      <c r="G6" s="7">
        <v>2.76</v>
      </c>
      <c r="H6" s="7">
        <v>8.14</v>
      </c>
      <c r="I6" s="7">
        <v>1.6</v>
      </c>
      <c r="J6" s="7">
        <v>2.37</v>
      </c>
      <c r="K6" s="7">
        <v>0.84</v>
      </c>
      <c r="L6" s="8">
        <v>2.97</v>
      </c>
      <c r="M6" s="7">
        <v>1.94</v>
      </c>
      <c r="N6" s="9">
        <v>2.08</v>
      </c>
      <c r="O6" s="9">
        <v>21.47</v>
      </c>
      <c r="P6" s="15"/>
      <c r="S6" s="2" t="s">
        <v>36</v>
      </c>
      <c r="T6" s="3">
        <f>AVERAGE(N8:N10)</f>
        <v>2.6933333333333334</v>
      </c>
      <c r="U6" s="4">
        <v>28.57</v>
      </c>
      <c r="W6" s="10"/>
      <c r="X6" s="11"/>
    </row>
    <row r="7" spans="5:40" ht="16.5" thickBot="1" x14ac:dyDescent="0.3">
      <c r="E7" s="6" t="s">
        <v>11</v>
      </c>
      <c r="F7" s="7">
        <v>0.77</v>
      </c>
      <c r="G7" s="7">
        <v>2.75</v>
      </c>
      <c r="H7" s="7">
        <v>8.07</v>
      </c>
      <c r="I7" s="7">
        <v>1.6</v>
      </c>
      <c r="J7" s="7">
        <v>1.95</v>
      </c>
      <c r="K7" s="7">
        <v>0.9</v>
      </c>
      <c r="L7" s="8">
        <v>2.73</v>
      </c>
      <c r="M7" s="7">
        <v>1.17</v>
      </c>
      <c r="N7" s="9">
        <v>1.88</v>
      </c>
      <c r="O7" s="9">
        <v>19.95</v>
      </c>
      <c r="P7" s="15"/>
      <c r="S7" s="2" t="s">
        <v>37</v>
      </c>
      <c r="T7" s="3">
        <f>AVERAGE(N11:N13)</f>
        <v>3.0766666666666667</v>
      </c>
      <c r="U7" s="4">
        <v>29.94</v>
      </c>
      <c r="W7" s="10"/>
      <c r="X7" s="11"/>
    </row>
    <row r="8" spans="5:40" ht="16.5" thickBot="1" x14ac:dyDescent="0.3">
      <c r="E8" s="6" t="s">
        <v>12</v>
      </c>
      <c r="F8" s="7">
        <v>3.19</v>
      </c>
      <c r="G8" s="7">
        <v>6.85</v>
      </c>
      <c r="H8" s="7">
        <v>6.57</v>
      </c>
      <c r="I8" s="7">
        <v>2.57</v>
      </c>
      <c r="J8" s="7">
        <v>1.71</v>
      </c>
      <c r="K8" s="7">
        <v>0.82</v>
      </c>
      <c r="L8" s="8">
        <v>4.83</v>
      </c>
      <c r="M8" s="7">
        <v>2.1800000000000002</v>
      </c>
      <c r="N8" s="9">
        <v>2.93</v>
      </c>
      <c r="O8" s="9">
        <v>28.72</v>
      </c>
      <c r="P8" s="15">
        <v>28.57</v>
      </c>
      <c r="S8" s="2" t="s">
        <v>38</v>
      </c>
      <c r="T8" s="3">
        <f>AVERAGE(N14:N16)</f>
        <v>1.6233333333333331</v>
      </c>
      <c r="U8" s="4">
        <v>14.13</v>
      </c>
      <c r="W8" s="10"/>
      <c r="X8" s="11"/>
    </row>
    <row r="9" spans="5:40" ht="16.5" thickBot="1" x14ac:dyDescent="0.3">
      <c r="E9" s="6" t="s">
        <v>13</v>
      </c>
      <c r="F9" s="7">
        <v>1.23</v>
      </c>
      <c r="G9" s="7">
        <v>4.59</v>
      </c>
      <c r="H9" s="7">
        <v>10.73</v>
      </c>
      <c r="I9" s="7">
        <v>1.86</v>
      </c>
      <c r="J9" s="7">
        <v>2.11</v>
      </c>
      <c r="K9" s="7">
        <v>0.86</v>
      </c>
      <c r="L9" s="8">
        <v>4.67</v>
      </c>
      <c r="M9" s="7">
        <v>2.5299999999999998</v>
      </c>
      <c r="N9" s="9">
        <v>2.65</v>
      </c>
      <c r="O9" s="9">
        <v>28.57</v>
      </c>
      <c r="P9" s="15"/>
      <c r="S9" s="2" t="s">
        <v>39</v>
      </c>
      <c r="T9" s="3">
        <f>AVERAGE(N17:N19)</f>
        <v>2.2533333333333334</v>
      </c>
      <c r="U9" s="4">
        <v>18.690000000000001</v>
      </c>
      <c r="W9" s="10"/>
      <c r="X9" s="11"/>
    </row>
    <row r="10" spans="5:40" ht="16.5" thickBot="1" x14ac:dyDescent="0.3">
      <c r="E10" s="6" t="s">
        <v>14</v>
      </c>
      <c r="F10" s="7">
        <v>1.44</v>
      </c>
      <c r="G10" s="7">
        <v>4.8099999999999996</v>
      </c>
      <c r="H10" s="7">
        <v>12.13</v>
      </c>
      <c r="I10" s="7">
        <v>1.6</v>
      </c>
      <c r="J10" s="7">
        <v>1.74</v>
      </c>
      <c r="K10" s="7">
        <v>1.05</v>
      </c>
      <c r="L10" s="8">
        <v>4.13</v>
      </c>
      <c r="M10" s="7">
        <v>1.49</v>
      </c>
      <c r="N10" s="9">
        <v>2.5</v>
      </c>
      <c r="O10" s="9">
        <v>28.41</v>
      </c>
      <c r="P10" s="15"/>
      <c r="S10" s="2" t="s">
        <v>40</v>
      </c>
      <c r="T10" s="3">
        <f>AVERAGE(N20:N22)</f>
        <v>7.0733333333333333</v>
      </c>
      <c r="U10" s="4">
        <v>67.540000000000006</v>
      </c>
      <c r="W10" s="10"/>
      <c r="X10" s="11"/>
    </row>
    <row r="11" spans="5:40" ht="16.5" thickBot="1" x14ac:dyDescent="0.3">
      <c r="E11" s="6" t="s">
        <v>15</v>
      </c>
      <c r="F11" s="7">
        <v>3.26</v>
      </c>
      <c r="G11" s="7">
        <v>5.89</v>
      </c>
      <c r="H11" s="7">
        <v>7.41</v>
      </c>
      <c r="I11" s="7">
        <v>3.74</v>
      </c>
      <c r="J11" s="7">
        <v>1.89</v>
      </c>
      <c r="K11" s="7">
        <v>1.81</v>
      </c>
      <c r="L11" s="8">
        <v>3.18</v>
      </c>
      <c r="M11" s="7">
        <v>1.94</v>
      </c>
      <c r="N11" s="9">
        <v>3.21</v>
      </c>
      <c r="O11" s="9">
        <v>29.12</v>
      </c>
      <c r="P11" s="15">
        <v>29.94</v>
      </c>
      <c r="S11" s="2" t="s">
        <v>41</v>
      </c>
      <c r="T11" s="3">
        <f>AVERAGE(N23:N25)</f>
        <v>1.7033333333333334</v>
      </c>
      <c r="U11" s="4">
        <v>15.08</v>
      </c>
      <c r="W11" s="10"/>
      <c r="X11" s="11"/>
    </row>
    <row r="12" spans="5:40" ht="16.5" thickBot="1" x14ac:dyDescent="0.3">
      <c r="E12" s="6" t="s">
        <v>16</v>
      </c>
      <c r="F12" s="7">
        <v>1.84</v>
      </c>
      <c r="G12" s="7">
        <v>4.1100000000000003</v>
      </c>
      <c r="H12" s="7">
        <v>11.66</v>
      </c>
      <c r="I12" s="7">
        <v>3.37</v>
      </c>
      <c r="J12" s="7">
        <v>1.88</v>
      </c>
      <c r="K12" s="7">
        <v>1.96</v>
      </c>
      <c r="L12" s="8">
        <v>3.79</v>
      </c>
      <c r="M12" s="7">
        <v>2.2799999999999998</v>
      </c>
      <c r="N12" s="9">
        <v>3.14</v>
      </c>
      <c r="O12" s="9">
        <v>30.89</v>
      </c>
      <c r="P12" s="15"/>
      <c r="W12" s="10"/>
      <c r="X12" s="11"/>
    </row>
    <row r="13" spans="5:40" ht="16.5" thickBot="1" x14ac:dyDescent="0.3">
      <c r="E13" s="6" t="s">
        <v>17</v>
      </c>
      <c r="F13" s="7">
        <v>1.96</v>
      </c>
      <c r="G13" s="7">
        <v>5.59</v>
      </c>
      <c r="H13" s="7">
        <v>11.22</v>
      </c>
      <c r="I13" s="7">
        <v>1.6</v>
      </c>
      <c r="J13" s="7">
        <v>1.82</v>
      </c>
      <c r="K13" s="7">
        <v>2.67</v>
      </c>
      <c r="L13" s="8">
        <v>3.54</v>
      </c>
      <c r="M13" s="7">
        <v>1.39</v>
      </c>
      <c r="N13" s="9">
        <v>2.88</v>
      </c>
      <c r="O13" s="9">
        <v>29.79</v>
      </c>
      <c r="P13" s="15"/>
      <c r="W13" s="10"/>
      <c r="X13" s="11"/>
    </row>
    <row r="14" spans="5:40" ht="16.5" thickBot="1" x14ac:dyDescent="0.3">
      <c r="E14" s="6" t="s">
        <v>18</v>
      </c>
      <c r="F14" s="7">
        <v>1.1299999999999999</v>
      </c>
      <c r="G14" s="7">
        <v>2.2999999999999998</v>
      </c>
      <c r="H14" s="7">
        <v>1.96</v>
      </c>
      <c r="I14" s="7">
        <v>1.19</v>
      </c>
      <c r="J14" s="7">
        <v>1.17</v>
      </c>
      <c r="K14" s="7">
        <v>1.17</v>
      </c>
      <c r="L14" s="8">
        <v>1.93</v>
      </c>
      <c r="M14" s="7">
        <v>1.17</v>
      </c>
      <c r="N14" s="9">
        <v>1.44</v>
      </c>
      <c r="O14" s="9">
        <v>12.03</v>
      </c>
      <c r="P14" s="15">
        <v>14.13</v>
      </c>
      <c r="W14" s="10"/>
      <c r="X14" s="11"/>
    </row>
    <row r="15" spans="5:40" ht="16.5" thickBot="1" x14ac:dyDescent="0.3">
      <c r="E15" s="6" t="s">
        <v>19</v>
      </c>
      <c r="F15" s="7">
        <v>1.04</v>
      </c>
      <c r="G15" s="7">
        <v>2.2999999999999998</v>
      </c>
      <c r="H15" s="7">
        <v>4.0999999999999996</v>
      </c>
      <c r="I15" s="7">
        <v>1.1599999999999999</v>
      </c>
      <c r="J15" s="7">
        <v>1.31</v>
      </c>
      <c r="K15" s="7">
        <v>1.95</v>
      </c>
      <c r="L15" s="8">
        <v>1.78</v>
      </c>
      <c r="M15" s="7">
        <v>1.63</v>
      </c>
      <c r="N15" s="9">
        <v>1.74</v>
      </c>
      <c r="O15" s="9">
        <v>15.27</v>
      </c>
      <c r="P15" s="15"/>
      <c r="W15" s="10"/>
      <c r="X15" s="11"/>
    </row>
    <row r="16" spans="5:40" ht="16.5" thickBot="1" x14ac:dyDescent="0.3">
      <c r="E16" s="6" t="s">
        <v>20</v>
      </c>
      <c r="F16" s="7">
        <v>1.02</v>
      </c>
      <c r="G16" s="7">
        <v>2.4500000000000002</v>
      </c>
      <c r="H16" s="7">
        <v>4.04</v>
      </c>
      <c r="I16" s="7">
        <v>1.6</v>
      </c>
      <c r="J16" s="7">
        <v>1.33</v>
      </c>
      <c r="K16" s="7">
        <v>1.36</v>
      </c>
      <c r="L16" s="8">
        <v>2.31</v>
      </c>
      <c r="M16" s="7">
        <v>0.99</v>
      </c>
      <c r="N16" s="9">
        <v>1.69</v>
      </c>
      <c r="O16" s="9">
        <v>15.1</v>
      </c>
      <c r="P16" s="15"/>
      <c r="W16" s="10"/>
      <c r="X16" s="11"/>
    </row>
    <row r="17" spans="5:24" ht="16.5" thickBot="1" x14ac:dyDescent="0.3">
      <c r="E17" s="6" t="s">
        <v>21</v>
      </c>
      <c r="F17" s="7">
        <v>2.29</v>
      </c>
      <c r="G17" s="7">
        <v>3.9</v>
      </c>
      <c r="H17" s="7">
        <v>1.97</v>
      </c>
      <c r="I17" s="7">
        <v>2.39</v>
      </c>
      <c r="J17" s="7">
        <v>3.12</v>
      </c>
      <c r="K17" s="7">
        <v>1.81</v>
      </c>
      <c r="L17" s="8">
        <v>2.99</v>
      </c>
      <c r="M17" s="7">
        <v>1.69</v>
      </c>
      <c r="N17" s="9">
        <v>2.4300000000000002</v>
      </c>
      <c r="O17" s="9">
        <v>20.16</v>
      </c>
      <c r="P17" s="15">
        <v>18.690000000000001</v>
      </c>
      <c r="W17" s="10"/>
      <c r="X17" s="11"/>
    </row>
    <row r="18" spans="5:24" ht="16.5" thickBot="1" x14ac:dyDescent="0.3">
      <c r="E18" s="6" t="s">
        <v>22</v>
      </c>
      <c r="F18" s="7">
        <v>1.31</v>
      </c>
      <c r="G18" s="7">
        <v>2.69</v>
      </c>
      <c r="H18" s="7">
        <v>3.02</v>
      </c>
      <c r="I18" s="7">
        <v>2.2400000000000002</v>
      </c>
      <c r="J18" s="7">
        <v>2.83</v>
      </c>
      <c r="K18" s="7">
        <v>1.69</v>
      </c>
      <c r="L18" s="8">
        <v>2.59</v>
      </c>
      <c r="M18" s="7">
        <v>2.19</v>
      </c>
      <c r="N18" s="9">
        <v>2.25</v>
      </c>
      <c r="O18" s="9">
        <v>18.57</v>
      </c>
      <c r="P18" s="15"/>
      <c r="W18" s="10"/>
      <c r="X18" s="11"/>
    </row>
    <row r="19" spans="5:24" ht="16.5" thickBot="1" x14ac:dyDescent="0.3">
      <c r="E19" s="6" t="s">
        <v>23</v>
      </c>
      <c r="F19" s="7">
        <v>1.76</v>
      </c>
      <c r="G19" s="7">
        <v>2.63</v>
      </c>
      <c r="H19" s="7">
        <v>3.22</v>
      </c>
      <c r="I19" s="7">
        <v>1.6</v>
      </c>
      <c r="J19" s="7">
        <v>2.2400000000000002</v>
      </c>
      <c r="K19" s="7">
        <v>2.1</v>
      </c>
      <c r="L19" s="8">
        <v>2.56</v>
      </c>
      <c r="M19" s="7">
        <v>1.23</v>
      </c>
      <c r="N19" s="9">
        <v>2.08</v>
      </c>
      <c r="O19" s="9">
        <v>17.329999999999998</v>
      </c>
      <c r="P19" s="15"/>
      <c r="W19" s="10"/>
      <c r="X19" s="11"/>
    </row>
    <row r="20" spans="5:24" ht="16.5" thickBot="1" x14ac:dyDescent="0.3">
      <c r="E20" s="6" t="s">
        <v>24</v>
      </c>
      <c r="F20" s="7">
        <v>16.02</v>
      </c>
      <c r="G20" s="7">
        <v>11.54</v>
      </c>
      <c r="H20" s="7">
        <v>16.47</v>
      </c>
      <c r="I20" s="7">
        <v>8.48</v>
      </c>
      <c r="J20" s="7">
        <v>5.85</v>
      </c>
      <c r="K20" s="7">
        <v>5.78</v>
      </c>
      <c r="L20" s="8">
        <v>7.85</v>
      </c>
      <c r="M20" s="7">
        <v>2.29</v>
      </c>
      <c r="N20" s="9">
        <v>7.94</v>
      </c>
      <c r="O20" s="9">
        <v>74.290000000000006</v>
      </c>
      <c r="P20" s="15">
        <v>67.540000000000006</v>
      </c>
      <c r="W20" s="10"/>
      <c r="X20" s="11"/>
    </row>
    <row r="21" spans="5:24" ht="16.5" thickBot="1" x14ac:dyDescent="0.3">
      <c r="E21" s="6" t="s">
        <v>25</v>
      </c>
      <c r="F21" s="7">
        <v>10.039999999999999</v>
      </c>
      <c r="G21" s="7">
        <v>9.15</v>
      </c>
      <c r="H21" s="7">
        <v>16.079999999999998</v>
      </c>
      <c r="I21" s="7">
        <v>7.14</v>
      </c>
      <c r="J21" s="7">
        <v>5.36</v>
      </c>
      <c r="K21" s="7">
        <v>5.33</v>
      </c>
      <c r="L21" s="8">
        <v>8.57</v>
      </c>
      <c r="M21" s="7">
        <v>3.23</v>
      </c>
      <c r="N21" s="9">
        <v>7.33</v>
      </c>
      <c r="O21" s="9">
        <v>64.91</v>
      </c>
      <c r="P21" s="15"/>
      <c r="W21" s="10"/>
      <c r="X21" s="11"/>
    </row>
    <row r="22" spans="5:24" ht="16.5" thickBot="1" x14ac:dyDescent="0.3">
      <c r="E22" s="6" t="s">
        <v>26</v>
      </c>
      <c r="F22" s="7">
        <v>9.2200000000000006</v>
      </c>
      <c r="G22" s="7">
        <v>14.45</v>
      </c>
      <c r="H22" s="7">
        <v>17.510000000000002</v>
      </c>
      <c r="I22" s="7">
        <v>1.6</v>
      </c>
      <c r="J22" s="7">
        <v>4.46</v>
      </c>
      <c r="K22" s="7">
        <v>5.52</v>
      </c>
      <c r="L22" s="8">
        <v>8.7100000000000009</v>
      </c>
      <c r="M22" s="7">
        <v>1.95</v>
      </c>
      <c r="N22" s="9">
        <v>5.95</v>
      </c>
      <c r="O22" s="9">
        <v>63.42</v>
      </c>
      <c r="P22" s="15"/>
      <c r="W22" s="10"/>
      <c r="X22" s="11"/>
    </row>
    <row r="23" spans="5:24" ht="16.5" thickBot="1" x14ac:dyDescent="0.3">
      <c r="E23" s="6" t="s">
        <v>27</v>
      </c>
      <c r="F23" s="7">
        <v>3.61</v>
      </c>
      <c r="G23" s="7">
        <v>4.72</v>
      </c>
      <c r="H23" s="7">
        <v>1.5</v>
      </c>
      <c r="I23" s="7">
        <v>1.59</v>
      </c>
      <c r="J23" s="7">
        <v>1.68</v>
      </c>
      <c r="K23" s="7">
        <v>1.28</v>
      </c>
      <c r="L23" s="8">
        <v>1.5</v>
      </c>
      <c r="M23" s="7">
        <v>1.05</v>
      </c>
      <c r="N23" s="9">
        <v>1.85</v>
      </c>
      <c r="O23" s="9">
        <v>16.93</v>
      </c>
      <c r="P23" s="15">
        <v>15.08</v>
      </c>
      <c r="W23" s="10"/>
      <c r="X23" s="11"/>
    </row>
    <row r="24" spans="5:24" ht="16.5" thickBot="1" x14ac:dyDescent="0.3">
      <c r="E24" s="6" t="s">
        <v>32</v>
      </c>
      <c r="F24" s="7">
        <v>2.8</v>
      </c>
      <c r="G24" s="7">
        <v>3.28</v>
      </c>
      <c r="H24" s="7">
        <v>1.57</v>
      </c>
      <c r="I24" s="7">
        <v>1.66</v>
      </c>
      <c r="J24" s="7">
        <v>1.28</v>
      </c>
      <c r="K24" s="7">
        <v>1.34</v>
      </c>
      <c r="L24" s="8">
        <v>1.36</v>
      </c>
      <c r="M24" s="7">
        <v>1.37</v>
      </c>
      <c r="N24" s="9">
        <v>1.72</v>
      </c>
      <c r="O24" s="9">
        <v>14.64</v>
      </c>
      <c r="P24" s="15"/>
      <c r="W24" s="10"/>
      <c r="X24" s="11"/>
    </row>
    <row r="25" spans="5:24" ht="16.5" thickBot="1" x14ac:dyDescent="0.3">
      <c r="E25" s="6" t="s">
        <v>28</v>
      </c>
      <c r="F25" s="7">
        <v>2.6</v>
      </c>
      <c r="G25" s="7">
        <v>3.42</v>
      </c>
      <c r="H25" s="7">
        <v>1.64</v>
      </c>
      <c r="I25" s="7">
        <v>1.6</v>
      </c>
      <c r="J25" s="7">
        <v>1.01</v>
      </c>
      <c r="K25" s="7">
        <v>1.26</v>
      </c>
      <c r="L25" s="8">
        <v>1.34</v>
      </c>
      <c r="M25" s="7">
        <v>0.81</v>
      </c>
      <c r="N25" s="9">
        <v>1.54</v>
      </c>
      <c r="O25" s="9">
        <v>13.67</v>
      </c>
      <c r="P25" s="15"/>
      <c r="W25" s="10"/>
      <c r="X25" s="11"/>
    </row>
    <row r="26" spans="5:24" ht="15.75" thickBot="1" x14ac:dyDescent="0.3">
      <c r="E26" s="7"/>
      <c r="F26" s="7"/>
      <c r="G26" s="7"/>
      <c r="H26" s="7"/>
      <c r="I26" s="7"/>
      <c r="J26" s="7"/>
      <c r="K26" s="7"/>
      <c r="L26" s="7"/>
      <c r="M26" s="7"/>
      <c r="N26" s="9">
        <v>2.92</v>
      </c>
      <c r="O26" s="9">
        <v>27.73</v>
      </c>
      <c r="P26" s="9">
        <v>27.73</v>
      </c>
    </row>
    <row r="27" spans="5:24" ht="15.75" thickBot="1" x14ac:dyDescent="0.3">
      <c r="E27" s="7" t="s">
        <v>29</v>
      </c>
      <c r="F27" s="7">
        <v>3.28</v>
      </c>
      <c r="G27" s="7">
        <v>4.9400000000000004</v>
      </c>
      <c r="H27" s="7">
        <v>7.28</v>
      </c>
      <c r="I27" s="7">
        <v>2.48</v>
      </c>
      <c r="J27" s="7">
        <v>2.37</v>
      </c>
      <c r="K27" s="7">
        <v>2.02</v>
      </c>
      <c r="L27" s="7">
        <v>3.65</v>
      </c>
      <c r="M27" s="7">
        <v>1.7</v>
      </c>
      <c r="N27" s="9"/>
      <c r="O27" s="9"/>
      <c r="P27" s="9"/>
    </row>
  </sheetData>
  <mergeCells count="22">
    <mergeCell ref="E3:E4"/>
    <mergeCell ref="F3:M3"/>
    <mergeCell ref="N3:N4"/>
    <mergeCell ref="O3:O4"/>
    <mergeCell ref="P5:P7"/>
    <mergeCell ref="P14:P16"/>
    <mergeCell ref="P17:P19"/>
    <mergeCell ref="P20:P22"/>
    <mergeCell ref="P23:P25"/>
    <mergeCell ref="P3:P4"/>
    <mergeCell ref="P8:P10"/>
    <mergeCell ref="P11:P13"/>
    <mergeCell ref="X20:X22"/>
    <mergeCell ref="X23:X25"/>
    <mergeCell ref="W3:W4"/>
    <mergeCell ref="AG3:AN3"/>
    <mergeCell ref="X3:X4"/>
    <mergeCell ref="X5:X7"/>
    <mergeCell ref="X8:X10"/>
    <mergeCell ref="X11:X13"/>
    <mergeCell ref="X14:X16"/>
    <mergeCell ref="X17:X19"/>
  </mergeCells>
  <pageMargins left="0.7" right="0.7" top="0.75" bottom="0.75" header="0.3" footer="0.3"/>
  <pageSetup paperSize="9" orientation="portrait" r:id="rId1"/>
  <ignoredErrors>
    <ignoredError sqref="T5 T6:T11" formulaRange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PI, PLI,Summation of MPI, DC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5-05-20T14:45:30Z</dcterms:created>
  <dcterms:modified xsi:type="dcterms:W3CDTF">2025-06-29T23:31:05Z</dcterms:modified>
</cp:coreProperties>
</file>